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1丁金勇\1研究生期间\1田老师组会\课题项目\科技厅验收报告\基于改进的Newman快速算法和多因素相关性进行城市信号控制的动态子区域划分\论文投稿期刊\PLOS ONE\一审\"/>
    </mc:Choice>
  </mc:AlternateContent>
  <xr:revisionPtr revIDLastSave="0" documentId="13_ncr:1_{265A0DA7-DEA4-4A4F-853C-2879861E65E8}" xr6:coauthVersionLast="47" xr6:coauthVersionMax="47" xr10:uidLastSave="{00000000-0000-0000-0000-000000000000}"/>
  <bookViews>
    <workbookView xWindow="-96" yWindow="0" windowWidth="11712" windowHeight="12336" activeTab="7" xr2:uid="{00000000-000D-0000-FFFF-FFFF00000000}"/>
  </bookViews>
  <sheets>
    <sheet name="Decision Matrix (Original Data)" sheetId="8" r:id="rId1"/>
    <sheet name="Normalization Matrix" sheetId="1" r:id="rId2"/>
    <sheet name="Feature Ratio Matrix" sheetId="2" r:id="rId3"/>
    <sheet name="Entropy Calculation Details" sheetId="3" r:id="rId4"/>
    <sheet name="Final Weight Allocation" sheetId="4" r:id="rId5"/>
    <sheet name=" Edge Weight Data" sheetId="9" r:id="rId6"/>
    <sheet name="Parameter Summary" sheetId="5" r:id="rId7"/>
    <sheet name="TOPSIS Evaluation" sheetId="6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5" i="6" l="1"/>
</calcChain>
</file>

<file path=xl/sharedStrings.xml><?xml version="1.0" encoding="utf-8"?>
<sst xmlns="http://schemas.openxmlformats.org/spreadsheetml/2006/main" count="180" uniqueCount="72">
  <si>
    <t>Adjacent Intersections</t>
  </si>
  <si>
    <t>Traffic Operation Normalization</t>
  </si>
  <si>
    <t>Signal Coordination Normalization</t>
  </si>
  <si>
    <t>Traffic State Normalization</t>
  </si>
  <si>
    <t>1-2</t>
  </si>
  <si>
    <t>1-6</t>
  </si>
  <si>
    <t>2-3</t>
  </si>
  <si>
    <t>2-7</t>
  </si>
  <si>
    <t>3-4</t>
  </si>
  <si>
    <t>3-9</t>
  </si>
  <si>
    <t>4-5</t>
  </si>
  <si>
    <t>4-10</t>
  </si>
  <si>
    <t>5-11</t>
  </si>
  <si>
    <t>6-7</t>
  </si>
  <si>
    <t>7-8</t>
  </si>
  <si>
    <t>7-18</t>
  </si>
  <si>
    <t>8-9</t>
  </si>
  <si>
    <t>8-17</t>
  </si>
  <si>
    <t>9-10</t>
  </si>
  <si>
    <t>9-16</t>
  </si>
  <si>
    <t>10-11</t>
  </si>
  <si>
    <t>10-15</t>
  </si>
  <si>
    <t>11-12</t>
  </si>
  <si>
    <t>12-13</t>
  </si>
  <si>
    <t>13-14</t>
  </si>
  <si>
    <t>14-15</t>
  </si>
  <si>
    <t>15-16</t>
  </si>
  <si>
    <t>16-17</t>
  </si>
  <si>
    <t>17-18</t>
  </si>
  <si>
    <t>Traffic Operation Feature Ratio</t>
  </si>
  <si>
    <t>Signal Coordination Feature Ratio</t>
  </si>
  <si>
    <t>Traffic State Feature Ratio</t>
  </si>
  <si>
    <t>No.</t>
  </si>
  <si>
    <t>p1_Traffic Operation</t>
  </si>
  <si>
    <t>p1*ln(p1)</t>
  </si>
  <si>
    <t>p2_Signal Coordination</t>
  </si>
  <si>
    <t>p2*ln(p2)</t>
  </si>
  <si>
    <t>p3_Traffic State</t>
  </si>
  <si>
    <t>p3*ln(p3)</t>
  </si>
  <si>
    <t>Indicator Name</t>
  </si>
  <si>
    <t>Entropy Value (e_j)</t>
  </si>
  <si>
    <t>Information Utility Value (d_j)</t>
  </si>
  <si>
    <t>Weight (w_j)</t>
  </si>
  <si>
    <t>Weight Percentage (%)</t>
  </si>
  <si>
    <t>Traffic Operation Correlation</t>
  </si>
  <si>
    <t>Signal Coordination Correlation</t>
  </si>
  <si>
    <t>Traffic State Correlation</t>
  </si>
  <si>
    <t>Parameter</t>
  </si>
  <si>
    <t>Value</t>
  </si>
  <si>
    <t>Number of Samples</t>
  </si>
  <si>
    <t>25</t>
  </si>
  <si>
    <t>Number of Indicators</t>
  </si>
  <si>
    <t>3</t>
  </si>
  <si>
    <t>Normalization Method</t>
  </si>
  <si>
    <t>Min-Max Normalization</t>
  </si>
  <si>
    <t>Stabilization Parameter ε</t>
  </si>
  <si>
    <t>0.001</t>
  </si>
  <si>
    <t>Entropy Calculation Constant k</t>
  </si>
  <si>
    <t>0.31066746727980593</t>
  </si>
  <si>
    <t>Most Important Indicator</t>
  </si>
  <si>
    <t>Maximum Weight</t>
  </si>
  <si>
    <t>47.46%</t>
  </si>
  <si>
    <t>Weight Uniformity</t>
  </si>
  <si>
    <t>Relatively Balanced</t>
  </si>
  <si>
    <t>Calculation Date</t>
  </si>
  <si>
    <t>2025-12-06 12:43:16</t>
  </si>
  <si>
    <t>Relative Closeness (Ci)</t>
  </si>
  <si>
    <t>Positive Ideal Distance (D+)</t>
  </si>
  <si>
    <t>Negative Ideal Distance (D-)</t>
  </si>
  <si>
    <t>Node1</t>
  </si>
  <si>
    <t>Node2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6"/>
  <sheetViews>
    <sheetView workbookViewId="0">
      <selection activeCell="F25" sqref="F25"/>
    </sheetView>
  </sheetViews>
  <sheetFormatPr defaultRowHeight="14.4" x14ac:dyDescent="0.25"/>
  <sheetData>
    <row r="1" spans="1:4" x14ac:dyDescent="0.25">
      <c r="A1" s="1" t="s">
        <v>0</v>
      </c>
      <c r="B1" s="1" t="s">
        <v>44</v>
      </c>
      <c r="C1" s="1" t="s">
        <v>45</v>
      </c>
      <c r="D1" s="1" t="s">
        <v>46</v>
      </c>
    </row>
    <row r="2" spans="1:4" x14ac:dyDescent="0.25">
      <c r="A2" t="s">
        <v>4</v>
      </c>
      <c r="B2">
        <v>0.5664310937692435</v>
      </c>
      <c r="C2">
        <v>0.4416003796934761</v>
      </c>
      <c r="D2">
        <v>0.3658009831522735</v>
      </c>
    </row>
    <row r="3" spans="1:4" x14ac:dyDescent="0.25">
      <c r="A3" t="s">
        <v>5</v>
      </c>
      <c r="B3">
        <v>0.91014097366275815</v>
      </c>
      <c r="C3">
        <v>0.94343816693485472</v>
      </c>
      <c r="D3">
        <v>0.85118154464989515</v>
      </c>
    </row>
    <row r="4" spans="1:4" x14ac:dyDescent="0.25">
      <c r="A4" t="s">
        <v>6</v>
      </c>
      <c r="B4">
        <v>0.74343358777479573</v>
      </c>
      <c r="C4">
        <v>0.65971419219066807</v>
      </c>
      <c r="D4">
        <v>0.60604697600737467</v>
      </c>
    </row>
    <row r="5" spans="1:4" x14ac:dyDescent="0.25">
      <c r="A5" t="s">
        <v>7</v>
      </c>
      <c r="B5">
        <v>1.5004909353413971</v>
      </c>
      <c r="C5">
        <v>1.485614801020813</v>
      </c>
      <c r="D5">
        <v>1.597724899732744</v>
      </c>
    </row>
    <row r="6" spans="1:4" x14ac:dyDescent="0.25">
      <c r="A6" t="s">
        <v>8</v>
      </c>
      <c r="B6">
        <v>0.87662556414121584</v>
      </c>
      <c r="C6">
        <v>0.75594254773661584</v>
      </c>
      <c r="D6">
        <v>0.84816006062447302</v>
      </c>
    </row>
    <row r="7" spans="1:4" x14ac:dyDescent="0.25">
      <c r="A7" t="s">
        <v>9</v>
      </c>
      <c r="B7">
        <v>0.59455807649264014</v>
      </c>
      <c r="C7">
        <v>0.43712482793894519</v>
      </c>
      <c r="D7">
        <v>0.45444676931492439</v>
      </c>
    </row>
    <row r="8" spans="1:4" x14ac:dyDescent="0.25">
      <c r="A8" t="s">
        <v>10</v>
      </c>
      <c r="B8">
        <v>0.86227421814384664</v>
      </c>
      <c r="C8">
        <v>0.85720302272961479</v>
      </c>
      <c r="D8">
        <v>0.88838896350243668</v>
      </c>
    </row>
    <row r="9" spans="1:4" x14ac:dyDescent="0.25">
      <c r="A9" t="s">
        <v>11</v>
      </c>
      <c r="B9">
        <v>1.1663532725254591</v>
      </c>
      <c r="C9">
        <v>1.1320857419669279</v>
      </c>
      <c r="D9">
        <v>1.094468449907037</v>
      </c>
    </row>
    <row r="10" spans="1:4" x14ac:dyDescent="0.25">
      <c r="A10" t="s">
        <v>12</v>
      </c>
      <c r="B10">
        <v>0.91203546272311731</v>
      </c>
      <c r="C10">
        <v>0.79837553937966022</v>
      </c>
      <c r="D10">
        <v>0.80619371690432973</v>
      </c>
    </row>
    <row r="11" spans="1:4" x14ac:dyDescent="0.25">
      <c r="A11" t="s">
        <v>13</v>
      </c>
      <c r="B11">
        <v>0.73165517817571124</v>
      </c>
      <c r="C11">
        <v>0.68041282082372723</v>
      </c>
      <c r="D11">
        <v>0.85517990776139374</v>
      </c>
    </row>
    <row r="12" spans="1:4" x14ac:dyDescent="0.25">
      <c r="A12" t="s">
        <v>14</v>
      </c>
      <c r="B12">
        <v>0.42922415699595501</v>
      </c>
      <c r="C12">
        <v>0.59482928587315909</v>
      </c>
      <c r="D12">
        <v>0.58431870090132332</v>
      </c>
    </row>
    <row r="13" spans="1:4" x14ac:dyDescent="0.25">
      <c r="A13" t="s">
        <v>15</v>
      </c>
      <c r="B13">
        <v>0.95886208616575974</v>
      </c>
      <c r="C13">
        <v>0.95183815309984388</v>
      </c>
      <c r="D13">
        <v>0.84919469153572458</v>
      </c>
    </row>
    <row r="14" spans="1:4" x14ac:dyDescent="0.25">
      <c r="A14" t="s">
        <v>16</v>
      </c>
      <c r="B14">
        <v>0.3100237379815699</v>
      </c>
      <c r="C14">
        <v>0.45976857163013091</v>
      </c>
      <c r="D14">
        <v>0.50656592025038716</v>
      </c>
    </row>
    <row r="15" spans="1:4" x14ac:dyDescent="0.25">
      <c r="A15" t="s">
        <v>17</v>
      </c>
      <c r="B15">
        <v>0.88054170259294828</v>
      </c>
      <c r="C15">
        <v>0.91291676399345978</v>
      </c>
      <c r="D15">
        <v>0.76956030071137282</v>
      </c>
    </row>
    <row r="16" spans="1:4" x14ac:dyDescent="0.25">
      <c r="A16" t="s">
        <v>18</v>
      </c>
      <c r="B16">
        <v>1.0438941239757691</v>
      </c>
      <c r="C16">
        <v>1.07440452063764</v>
      </c>
      <c r="D16">
        <v>1.3276604934459411</v>
      </c>
    </row>
    <row r="17" spans="1:4" x14ac:dyDescent="0.25">
      <c r="A17" t="s">
        <v>19</v>
      </c>
      <c r="B17">
        <v>0.59094052412594222</v>
      </c>
      <c r="C17">
        <v>0.62585067575334186</v>
      </c>
      <c r="D17">
        <v>0.7542196342424502</v>
      </c>
    </row>
    <row r="18" spans="1:4" x14ac:dyDescent="0.25">
      <c r="A18" t="s">
        <v>20</v>
      </c>
      <c r="B18">
        <v>1.4155642816514249</v>
      </c>
      <c r="C18">
        <v>1.4467599809096381</v>
      </c>
      <c r="D18">
        <v>1.2726704668437749</v>
      </c>
    </row>
    <row r="19" spans="1:4" x14ac:dyDescent="0.25">
      <c r="A19" t="s">
        <v>21</v>
      </c>
      <c r="B19">
        <v>0.9807062618361222</v>
      </c>
      <c r="C19">
        <v>0.85915673164049389</v>
      </c>
      <c r="D19">
        <v>0.85537155492848072</v>
      </c>
    </row>
    <row r="20" spans="1:4" x14ac:dyDescent="0.25">
      <c r="A20" t="s">
        <v>22</v>
      </c>
      <c r="B20">
        <v>0.45944198410658149</v>
      </c>
      <c r="C20">
        <v>0.43031147877853898</v>
      </c>
      <c r="D20">
        <v>0.43227049313232491</v>
      </c>
    </row>
    <row r="21" spans="1:4" x14ac:dyDescent="0.25">
      <c r="A21" t="s">
        <v>23</v>
      </c>
      <c r="B21">
        <v>0.44632899660744602</v>
      </c>
      <c r="C21">
        <v>0.42805736473061973</v>
      </c>
      <c r="D21">
        <v>0.36365518557026172</v>
      </c>
    </row>
    <row r="22" spans="1:4" x14ac:dyDescent="0.25">
      <c r="A22" t="s">
        <v>24</v>
      </c>
      <c r="B22">
        <v>0.45836343038459332</v>
      </c>
      <c r="C22">
        <v>0.45124115211265642</v>
      </c>
      <c r="D22">
        <v>0.45417853926348722</v>
      </c>
    </row>
    <row r="23" spans="1:4" x14ac:dyDescent="0.25">
      <c r="A23" t="s">
        <v>25</v>
      </c>
      <c r="B23">
        <v>0.63555041585011951</v>
      </c>
      <c r="C23">
        <v>0.63176539105221885</v>
      </c>
      <c r="D23">
        <v>0.45814761822405298</v>
      </c>
    </row>
    <row r="24" spans="1:4" x14ac:dyDescent="0.25">
      <c r="A24" t="s">
        <v>26</v>
      </c>
      <c r="B24">
        <v>0.90058364721276107</v>
      </c>
      <c r="C24">
        <v>0.73054249833928053</v>
      </c>
      <c r="D24">
        <v>0.65782378013763765</v>
      </c>
    </row>
    <row r="25" spans="1:4" x14ac:dyDescent="0.25">
      <c r="A25" t="s">
        <v>27</v>
      </c>
      <c r="B25">
        <v>0.51488529696611229</v>
      </c>
      <c r="C25">
        <v>0.39803942758703159</v>
      </c>
      <c r="D25">
        <v>0.58415426536389625</v>
      </c>
    </row>
    <row r="26" spans="1:4" x14ac:dyDescent="0.25">
      <c r="A26" t="s">
        <v>28</v>
      </c>
      <c r="B26">
        <v>0.44644713261438401</v>
      </c>
      <c r="C26">
        <v>0.51062360104158455</v>
      </c>
      <c r="D26">
        <v>0.20562492471018359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"/>
  <sheetViews>
    <sheetView topLeftCell="A2" workbookViewId="0">
      <selection activeCell="F25" sqref="F25"/>
    </sheetView>
  </sheetViews>
  <sheetFormatPr defaultRowHeight="14.4" x14ac:dyDescent="0.25"/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t="s">
        <v>4</v>
      </c>
      <c r="B2">
        <v>0.2153838059178145</v>
      </c>
      <c r="C2">
        <v>4.0053271865572247E-2</v>
      </c>
      <c r="D2">
        <v>0.1150607437080761</v>
      </c>
    </row>
    <row r="3" spans="1:4" x14ac:dyDescent="0.25">
      <c r="A3" t="s">
        <v>5</v>
      </c>
      <c r="B3">
        <v>0.50410228607063301</v>
      </c>
      <c r="C3">
        <v>0.50148132503758891</v>
      </c>
      <c r="D3">
        <v>0.46372863409414949</v>
      </c>
    </row>
    <row r="4" spans="1:4" x14ac:dyDescent="0.25">
      <c r="A4" t="s">
        <v>6</v>
      </c>
      <c r="B4">
        <v>0.36406702406788338</v>
      </c>
      <c r="C4">
        <v>0.2406037972131124</v>
      </c>
      <c r="D4">
        <v>0.28763886106003411</v>
      </c>
    </row>
    <row r="5" spans="1:4" x14ac:dyDescent="0.25">
      <c r="A5" t="s">
        <v>7</v>
      </c>
      <c r="B5">
        <v>0.93242933719397403</v>
      </c>
      <c r="C5">
        <v>0.95242933719397405</v>
      </c>
      <c r="D5">
        <v>0.94242933719397404</v>
      </c>
    </row>
    <row r="6" spans="1:4" x14ac:dyDescent="0.25">
      <c r="A6" t="s">
        <v>8</v>
      </c>
      <c r="B6">
        <v>0.47594912939746198</v>
      </c>
      <c r="C6">
        <v>0.32908350896139132</v>
      </c>
      <c r="D6">
        <v>0.46155818363826678</v>
      </c>
    </row>
    <row r="7" spans="1:4" x14ac:dyDescent="0.25">
      <c r="A7" t="s">
        <v>9</v>
      </c>
      <c r="B7">
        <v>0.23901064988779169</v>
      </c>
      <c r="C7">
        <v>3.5938107193904237E-2</v>
      </c>
      <c r="D7">
        <v>0.17873848794567249</v>
      </c>
    </row>
    <row r="8" spans="1:4" x14ac:dyDescent="0.25">
      <c r="A8" t="s">
        <v>10</v>
      </c>
      <c r="B8">
        <v>0.46389390769190192</v>
      </c>
      <c r="C8">
        <v>0.42219013629636959</v>
      </c>
      <c r="D8">
        <v>0.49045618205774932</v>
      </c>
    </row>
    <row r="9" spans="1:4" x14ac:dyDescent="0.25">
      <c r="A9" t="s">
        <v>11</v>
      </c>
      <c r="B9">
        <v>0.71932224293371905</v>
      </c>
      <c r="C9">
        <v>0.67493833743431131</v>
      </c>
      <c r="D9">
        <v>0.63849115806675405</v>
      </c>
    </row>
    <row r="10" spans="1:4" x14ac:dyDescent="0.25">
      <c r="A10" t="s">
        <v>12</v>
      </c>
      <c r="B10">
        <v>0.50569366890298706</v>
      </c>
      <c r="C10">
        <v>0.36809964768570941</v>
      </c>
      <c r="D10">
        <v>0.43141211333217172</v>
      </c>
    </row>
    <row r="11" spans="1:4" x14ac:dyDescent="0.25">
      <c r="A11" t="s">
        <v>13</v>
      </c>
      <c r="B11">
        <v>0.3541730852636843</v>
      </c>
      <c r="C11">
        <v>0.25963569986433532</v>
      </c>
      <c r="D11">
        <v>0.46660081510358742</v>
      </c>
    </row>
    <row r="12" spans="1:4" x14ac:dyDescent="0.25">
      <c r="A12" t="s">
        <v>14</v>
      </c>
      <c r="B12">
        <v>0.1001291083691707</v>
      </c>
      <c r="C12">
        <v>0.1809436505212568</v>
      </c>
      <c r="D12">
        <v>0.27203058902791999</v>
      </c>
    </row>
    <row r="13" spans="1:4" x14ac:dyDescent="0.25">
      <c r="A13" t="s">
        <v>15</v>
      </c>
      <c r="B13">
        <v>0.54502832973739967</v>
      </c>
      <c r="C13">
        <v>0.50920491493321884</v>
      </c>
      <c r="D13">
        <v>0.46230139959244759</v>
      </c>
    </row>
    <row r="14" spans="1:4" x14ac:dyDescent="0.25">
      <c r="A14" t="s">
        <v>16</v>
      </c>
      <c r="B14">
        <v>0</v>
      </c>
      <c r="C14">
        <v>5.6758497434713881E-2</v>
      </c>
      <c r="D14">
        <v>0.21617771779309641</v>
      </c>
    </row>
    <row r="15" spans="1:4" x14ac:dyDescent="0.25">
      <c r="A15" t="s">
        <v>17</v>
      </c>
      <c r="B15">
        <v>0.47923871054712919</v>
      </c>
      <c r="C15">
        <v>0.47341761222563877</v>
      </c>
      <c r="D15">
        <v>0.40509689398712201</v>
      </c>
    </row>
    <row r="16" spans="1:4" x14ac:dyDescent="0.25">
      <c r="A16" t="s">
        <v>18</v>
      </c>
      <c r="B16">
        <v>0.61645578107632748</v>
      </c>
      <c r="C16">
        <v>0.6219018098167608</v>
      </c>
      <c r="D16">
        <v>0.80600214702077977</v>
      </c>
    </row>
    <row r="17" spans="1:4" x14ac:dyDescent="0.25">
      <c r="A17" t="s">
        <v>19</v>
      </c>
      <c r="B17">
        <v>0.2359718829442583</v>
      </c>
      <c r="C17">
        <v>0.2094670895747171</v>
      </c>
      <c r="D17">
        <v>0.39407709171417532</v>
      </c>
    </row>
    <row r="18" spans="1:4" x14ac:dyDescent="0.25">
      <c r="A18" t="s">
        <v>20</v>
      </c>
      <c r="B18">
        <v>0.92866107199062786</v>
      </c>
      <c r="C18">
        <v>0.96427390591927498</v>
      </c>
      <c r="D18">
        <v>0.76650065460729477</v>
      </c>
    </row>
    <row r="19" spans="1:4" x14ac:dyDescent="0.25">
      <c r="A19" t="s">
        <v>21</v>
      </c>
      <c r="B19">
        <v>0.56337757591470516</v>
      </c>
      <c r="C19">
        <v>0.42398652573162388</v>
      </c>
      <c r="D19">
        <v>0.46673848277870089</v>
      </c>
    </row>
    <row r="20" spans="1:4" x14ac:dyDescent="0.25">
      <c r="A20" t="s">
        <v>22</v>
      </c>
      <c r="B20">
        <v>0.12551227489206401</v>
      </c>
      <c r="C20">
        <v>2.9673392741153659E-2</v>
      </c>
      <c r="D20">
        <v>0.1628083991729605</v>
      </c>
    </row>
    <row r="21" spans="1:4" x14ac:dyDescent="0.25">
      <c r="A21" t="s">
        <v>23</v>
      </c>
      <c r="B21">
        <v>0.11449728218313671</v>
      </c>
      <c r="C21">
        <v>2.7600787841318131E-2</v>
      </c>
      <c r="D21">
        <v>0.1135193331624887</v>
      </c>
    </row>
    <row r="22" spans="1:4" x14ac:dyDescent="0.25">
      <c r="A22" t="s">
        <v>24</v>
      </c>
      <c r="B22">
        <v>0.12460628292153331</v>
      </c>
      <c r="C22">
        <v>4.891773556590568E-2</v>
      </c>
      <c r="D22">
        <v>0.17854580778171161</v>
      </c>
    </row>
    <row r="23" spans="1:4" x14ac:dyDescent="0.25">
      <c r="A23" t="s">
        <v>25</v>
      </c>
      <c r="B23">
        <v>0.27344447506868758</v>
      </c>
      <c r="C23">
        <v>0.21490553130791171</v>
      </c>
      <c r="D23">
        <v>0.18139695283722501</v>
      </c>
    </row>
    <row r="24" spans="1:4" x14ac:dyDescent="0.25">
      <c r="A24" t="s">
        <v>26</v>
      </c>
      <c r="B24">
        <v>0.49607407120575231</v>
      </c>
      <c r="C24">
        <v>0.30572876039151498</v>
      </c>
      <c r="D24">
        <v>0.32483216977295448</v>
      </c>
    </row>
    <row r="25" spans="1:4" x14ac:dyDescent="0.25">
      <c r="A25" t="s">
        <v>27</v>
      </c>
      <c r="B25">
        <v>0.1720850095146482</v>
      </c>
      <c r="C25">
        <v>0</v>
      </c>
      <c r="D25">
        <v>0.27191246853343148</v>
      </c>
    </row>
    <row r="26" spans="1:4" x14ac:dyDescent="0.25">
      <c r="A26" t="s">
        <v>28</v>
      </c>
      <c r="B26">
        <v>0.1145965171786075</v>
      </c>
      <c r="C26">
        <v>0.1035185019858376</v>
      </c>
      <c r="D26">
        <v>0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6"/>
  <sheetViews>
    <sheetView workbookViewId="0">
      <selection activeCell="F25" sqref="F25"/>
    </sheetView>
  </sheetViews>
  <sheetFormatPr defaultRowHeight="14.4" x14ac:dyDescent="0.25"/>
  <sheetData>
    <row r="1" spans="1:4" x14ac:dyDescent="0.25">
      <c r="A1" s="1" t="s">
        <v>0</v>
      </c>
      <c r="B1" s="1" t="s">
        <v>29</v>
      </c>
      <c r="C1" s="1" t="s">
        <v>30</v>
      </c>
      <c r="D1" s="1" t="s">
        <v>31</v>
      </c>
    </row>
    <row r="2" spans="1:4" x14ac:dyDescent="0.25">
      <c r="A2" t="s">
        <v>4</v>
      </c>
      <c r="B2">
        <v>2.2130881443963558E-2</v>
      </c>
      <c r="C2">
        <v>4.9796923633016127E-3</v>
      </c>
      <c r="D2">
        <v>1.203989277126288E-2</v>
      </c>
    </row>
    <row r="3" spans="1:4" x14ac:dyDescent="0.25">
      <c r="A3" t="s">
        <v>5</v>
      </c>
      <c r="B3">
        <v>5.1796967191289858E-2</v>
      </c>
      <c r="C3">
        <v>6.2347533879611478E-2</v>
      </c>
      <c r="D3">
        <v>4.8524308548041073E-2</v>
      </c>
    </row>
    <row r="4" spans="1:4" x14ac:dyDescent="0.25">
      <c r="A4" t="s">
        <v>6</v>
      </c>
      <c r="B4">
        <v>3.7408216987201752E-2</v>
      </c>
      <c r="C4">
        <v>2.9913483612143039E-2</v>
      </c>
      <c r="D4">
        <v>3.0098371802614331E-2</v>
      </c>
    </row>
    <row r="5" spans="1:4" x14ac:dyDescent="0.25">
      <c r="A5" t="s">
        <v>7</v>
      </c>
      <c r="B5">
        <v>0.10275090715226839</v>
      </c>
      <c r="C5">
        <v>0.12432673115980571</v>
      </c>
      <c r="D5">
        <v>0.10463944854910411</v>
      </c>
    </row>
    <row r="6" spans="1:4" x14ac:dyDescent="0.25">
      <c r="A6" t="s">
        <v>8</v>
      </c>
      <c r="B6">
        <v>4.8904204803921568E-2</v>
      </c>
      <c r="C6">
        <v>4.0913876947768421E-2</v>
      </c>
      <c r="D6">
        <v>4.8297193809234348E-2</v>
      </c>
    </row>
    <row r="7" spans="1:4" x14ac:dyDescent="0.25">
      <c r="A7" t="s">
        <v>9</v>
      </c>
      <c r="B7">
        <v>2.4558561095023811E-2</v>
      </c>
      <c r="C7">
        <v>4.4680673914888128E-3</v>
      </c>
      <c r="D7">
        <v>1.870309681313586E-2</v>
      </c>
    </row>
    <row r="8" spans="1:4" x14ac:dyDescent="0.25">
      <c r="A8" t="s">
        <v>10</v>
      </c>
      <c r="B8">
        <v>4.7665519837753578E-2</v>
      </c>
      <c r="C8">
        <v>5.2489519573640488E-2</v>
      </c>
      <c r="D8">
        <v>5.1321064428021881E-2</v>
      </c>
    </row>
    <row r="9" spans="1:4" x14ac:dyDescent="0.25">
      <c r="A9" t="s">
        <v>11</v>
      </c>
      <c r="B9">
        <v>7.391101299624403E-2</v>
      </c>
      <c r="C9">
        <v>8.3912877227641874E-2</v>
      </c>
      <c r="D9">
        <v>6.681136268358398E-2</v>
      </c>
    </row>
    <row r="10" spans="1:4" x14ac:dyDescent="0.25">
      <c r="A10" t="s">
        <v>12</v>
      </c>
      <c r="B10">
        <v>5.1960483220940781E-2</v>
      </c>
      <c r="C10">
        <v>4.5764625937840399E-2</v>
      </c>
      <c r="D10">
        <v>4.5142725636482042E-2</v>
      </c>
    </row>
    <row r="11" spans="1:4" x14ac:dyDescent="0.25">
      <c r="A11" t="s">
        <v>13</v>
      </c>
      <c r="B11">
        <v>3.6391605799761258E-2</v>
      </c>
      <c r="C11">
        <v>3.2279657856521232E-2</v>
      </c>
      <c r="D11">
        <v>4.8824851985001853E-2</v>
      </c>
    </row>
    <row r="12" spans="1:4" x14ac:dyDescent="0.25">
      <c r="A12" t="s">
        <v>14</v>
      </c>
      <c r="B12">
        <v>1.0288356717280079E-2</v>
      </c>
      <c r="C12">
        <v>2.249613259343014E-2</v>
      </c>
      <c r="D12">
        <v>2.8465130824369508E-2</v>
      </c>
    </row>
    <row r="13" spans="1:4" x14ac:dyDescent="0.25">
      <c r="A13" t="s">
        <v>15</v>
      </c>
      <c r="B13">
        <v>5.600215530420348E-2</v>
      </c>
      <c r="C13">
        <v>6.330778256415405E-2</v>
      </c>
      <c r="D13">
        <v>4.8374963516832729E-2</v>
      </c>
    </row>
    <row r="14" spans="1:4" x14ac:dyDescent="0.25">
      <c r="A14" t="s">
        <v>16</v>
      </c>
      <c r="B14">
        <v>1.027509071522684E-4</v>
      </c>
      <c r="C14">
        <v>7.0565984516001963E-3</v>
      </c>
      <c r="D14">
        <v>2.262071717847345E-2</v>
      </c>
    </row>
    <row r="15" spans="1:4" x14ac:dyDescent="0.25">
      <c r="A15" t="s">
        <v>17</v>
      </c>
      <c r="B15">
        <v>4.9242212251200908E-2</v>
      </c>
      <c r="C15">
        <v>5.8858464201494161E-2</v>
      </c>
      <c r="D15">
        <v>4.2389115595767322E-2</v>
      </c>
    </row>
    <row r="16" spans="1:4" x14ac:dyDescent="0.25">
      <c r="A16" t="s">
        <v>18</v>
      </c>
      <c r="B16">
        <v>6.3341390724852814E-2</v>
      </c>
      <c r="C16">
        <v>7.731901911688506E-2</v>
      </c>
      <c r="D16">
        <v>8.4339620193648296E-2</v>
      </c>
    </row>
    <row r="17" spans="1:4" x14ac:dyDescent="0.25">
      <c r="A17" t="s">
        <v>19</v>
      </c>
      <c r="B17">
        <v>2.424632503495143E-2</v>
      </c>
      <c r="C17">
        <v>2.604235853238281E-2</v>
      </c>
      <c r="D17">
        <v>4.1236009562806007E-2</v>
      </c>
    </row>
    <row r="18" spans="1:4" x14ac:dyDescent="0.25">
      <c r="A18" t="s">
        <v>20</v>
      </c>
      <c r="B18">
        <v>9.5420767584035046E-2</v>
      </c>
      <c r="C18">
        <v>0.11988502266564149</v>
      </c>
      <c r="D18">
        <v>8.0206205810634618E-2</v>
      </c>
    </row>
    <row r="19" spans="1:4" x14ac:dyDescent="0.25">
      <c r="A19" t="s">
        <v>21</v>
      </c>
      <c r="B19">
        <v>5.7887556994481913E-2</v>
      </c>
      <c r="C19">
        <v>5.2712858800015659E-2</v>
      </c>
      <c r="D19">
        <v>4.8839257454608771E-2</v>
      </c>
    </row>
    <row r="20" spans="1:4" x14ac:dyDescent="0.25">
      <c r="A20" t="s">
        <v>22</v>
      </c>
      <c r="B20">
        <v>1.2896500103904449E-2</v>
      </c>
      <c r="C20">
        <v>3.6891959219287431E-3</v>
      </c>
      <c r="D20">
        <v>1.7036181108620999E-2</v>
      </c>
    </row>
    <row r="21" spans="1:4" x14ac:dyDescent="0.25">
      <c r="A21" t="s">
        <v>23</v>
      </c>
      <c r="B21">
        <v>1.176469961078656E-2</v>
      </c>
      <c r="C21">
        <v>3.431515729746394E-3</v>
      </c>
      <c r="D21">
        <v>1.1878600421784839E-2</v>
      </c>
    </row>
    <row r="22" spans="1:4" x14ac:dyDescent="0.25">
      <c r="A22" t="s">
        <v>24</v>
      </c>
      <c r="B22">
        <v>1.280340860705975E-2</v>
      </c>
      <c r="C22">
        <v>6.0817821586488232E-3</v>
      </c>
      <c r="D22">
        <v>1.8682934867032638E-2</v>
      </c>
    </row>
    <row r="23" spans="1:4" x14ac:dyDescent="0.25">
      <c r="A23" t="s">
        <v>25</v>
      </c>
      <c r="B23">
        <v>2.8096667869083491E-2</v>
      </c>
      <c r="C23">
        <v>2.6718502215673959E-2</v>
      </c>
      <c r="D23">
        <v>1.8981277113375061E-2</v>
      </c>
    </row>
    <row r="24" spans="1:4" x14ac:dyDescent="0.25">
      <c r="A24" t="s">
        <v>26</v>
      </c>
      <c r="B24">
        <v>5.0972060831110028E-2</v>
      </c>
      <c r="C24">
        <v>3.8010257401016559E-2</v>
      </c>
      <c r="D24">
        <v>3.3990259116050907E-2</v>
      </c>
    </row>
    <row r="25" spans="1:4" x14ac:dyDescent="0.25">
      <c r="A25" t="s">
        <v>27</v>
      </c>
      <c r="B25">
        <v>1.7681890834936841E-2</v>
      </c>
      <c r="C25">
        <v>1.2432673115980581E-4</v>
      </c>
      <c r="D25">
        <v>2.8452770760963881E-2</v>
      </c>
    </row>
    <row r="26" spans="1:4" x14ac:dyDescent="0.25">
      <c r="A26" t="s">
        <v>28</v>
      </c>
      <c r="B26">
        <v>1.177489609659243E-2</v>
      </c>
      <c r="C26">
        <v>1.2870116966459051E-2</v>
      </c>
      <c r="D26">
        <v>1.0463944854910409E-4</v>
      </c>
    </row>
  </sheetData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6"/>
  <sheetViews>
    <sheetView workbookViewId="0">
      <selection activeCell="F25" sqref="F25"/>
    </sheetView>
  </sheetViews>
  <sheetFormatPr defaultRowHeight="14.4" x14ac:dyDescent="0.25"/>
  <sheetData>
    <row r="1" spans="1:8" x14ac:dyDescent="0.25">
      <c r="A1" s="1" t="s">
        <v>32</v>
      </c>
      <c r="B1" s="1" t="s">
        <v>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</row>
    <row r="2" spans="1:8" x14ac:dyDescent="0.25">
      <c r="A2">
        <v>1</v>
      </c>
      <c r="B2" t="s">
        <v>4</v>
      </c>
      <c r="C2">
        <v>2.2130881443963558E-2</v>
      </c>
      <c r="D2">
        <v>-8.4335949058220783E-2</v>
      </c>
      <c r="E2">
        <v>4.9796923633016127E-3</v>
      </c>
      <c r="F2">
        <v>-2.6404256869288989E-2</v>
      </c>
      <c r="G2">
        <v>1.203989277126288E-2</v>
      </c>
      <c r="H2">
        <v>-5.3210664231402978E-2</v>
      </c>
    </row>
    <row r="3" spans="1:8" x14ac:dyDescent="0.25">
      <c r="A3">
        <v>2</v>
      </c>
      <c r="B3" t="s">
        <v>5</v>
      </c>
      <c r="C3">
        <v>5.1796967191289858E-2</v>
      </c>
      <c r="D3">
        <v>-0.15334096821809981</v>
      </c>
      <c r="E3">
        <v>6.2347533879611478E-2</v>
      </c>
      <c r="F3">
        <v>-0.17301634929571449</v>
      </c>
      <c r="G3">
        <v>4.8524308548041073E-2</v>
      </c>
      <c r="H3">
        <v>-0.14681953451254229</v>
      </c>
    </row>
    <row r="4" spans="1:8" x14ac:dyDescent="0.25">
      <c r="A4">
        <v>3</v>
      </c>
      <c r="B4" t="s">
        <v>6</v>
      </c>
      <c r="C4">
        <v>3.7408216987201752E-2</v>
      </c>
      <c r="D4">
        <v>-0.1229183469137043</v>
      </c>
      <c r="E4">
        <v>2.9913483612143039E-2</v>
      </c>
      <c r="F4">
        <v>-0.1049797537128503</v>
      </c>
      <c r="G4">
        <v>3.0098371802614331E-2</v>
      </c>
      <c r="H4">
        <v>-0.10544315043078779</v>
      </c>
    </row>
    <row r="5" spans="1:8" x14ac:dyDescent="0.25">
      <c r="A5">
        <v>4</v>
      </c>
      <c r="B5" t="s">
        <v>7</v>
      </c>
      <c r="C5">
        <v>0.10275090715226839</v>
      </c>
      <c r="D5">
        <v>-0.23380430476018049</v>
      </c>
      <c r="E5">
        <v>0.12432673115980571</v>
      </c>
      <c r="F5">
        <v>-0.25920162192731089</v>
      </c>
      <c r="G5">
        <v>0.10463944854910411</v>
      </c>
      <c r="H5">
        <v>-0.2361957902011054</v>
      </c>
    </row>
    <row r="6" spans="1:8" x14ac:dyDescent="0.25">
      <c r="A6">
        <v>5</v>
      </c>
      <c r="B6" t="s">
        <v>8</v>
      </c>
      <c r="C6">
        <v>4.8904204803921568E-2</v>
      </c>
      <c r="D6">
        <v>-0.14758760347485231</v>
      </c>
      <c r="E6">
        <v>4.0913876947768421E-2</v>
      </c>
      <c r="F6">
        <v>-0.13077245143117719</v>
      </c>
      <c r="G6">
        <v>4.8297193809234348E-2</v>
      </c>
      <c r="H6">
        <v>-0.14635893803784039</v>
      </c>
    </row>
    <row r="7" spans="1:8" x14ac:dyDescent="0.25">
      <c r="A7">
        <v>6</v>
      </c>
      <c r="B7" t="s">
        <v>9</v>
      </c>
      <c r="C7">
        <v>2.4558561095023811E-2</v>
      </c>
      <c r="D7">
        <v>-9.1031089840856907E-2</v>
      </c>
      <c r="E7">
        <v>4.4680673914888128E-3</v>
      </c>
      <c r="F7">
        <v>-2.4175815980100421E-2</v>
      </c>
      <c r="G7">
        <v>1.870309681313586E-2</v>
      </c>
      <c r="H7">
        <v>-7.4420859688398178E-2</v>
      </c>
    </row>
    <row r="8" spans="1:8" x14ac:dyDescent="0.25">
      <c r="A8">
        <v>7</v>
      </c>
      <c r="B8" t="s">
        <v>10</v>
      </c>
      <c r="C8">
        <v>4.7665519837753578E-2</v>
      </c>
      <c r="D8">
        <v>-0.1450722497639543</v>
      </c>
      <c r="E8">
        <v>5.2489519573640488E-2</v>
      </c>
      <c r="F8">
        <v>-0.15469405491312721</v>
      </c>
      <c r="G8">
        <v>5.1321064428021881E-2</v>
      </c>
      <c r="H8">
        <v>-0.15240580418347269</v>
      </c>
    </row>
    <row r="9" spans="1:8" x14ac:dyDescent="0.25">
      <c r="A9">
        <v>8</v>
      </c>
      <c r="B9" t="s">
        <v>11</v>
      </c>
      <c r="C9">
        <v>7.391101299624403E-2</v>
      </c>
      <c r="D9">
        <v>-0.19253031263688369</v>
      </c>
      <c r="E9">
        <v>8.3912877227641874E-2</v>
      </c>
      <c r="F9">
        <v>-0.20793411216022259</v>
      </c>
      <c r="G9">
        <v>6.681136268358398E-2</v>
      </c>
      <c r="H9">
        <v>-0.18078367122072789</v>
      </c>
    </row>
    <row r="10" spans="1:8" x14ac:dyDescent="0.25">
      <c r="A10">
        <v>9</v>
      </c>
      <c r="B10" t="s">
        <v>12</v>
      </c>
      <c r="C10">
        <v>5.1960483220940781E-2</v>
      </c>
      <c r="D10">
        <v>-0.15366127108682059</v>
      </c>
      <c r="E10">
        <v>4.5764625937840399E-2</v>
      </c>
      <c r="F10">
        <v>-0.14114926590050861</v>
      </c>
      <c r="G10">
        <v>4.5142725636482042E-2</v>
      </c>
      <c r="H10">
        <v>-0.1398488292190127</v>
      </c>
    </row>
    <row r="11" spans="1:8" x14ac:dyDescent="0.25">
      <c r="A11">
        <v>10</v>
      </c>
      <c r="B11" t="s">
        <v>13</v>
      </c>
      <c r="C11">
        <v>3.6391605799761258E-2</v>
      </c>
      <c r="D11">
        <v>-0.1205805704392815</v>
      </c>
      <c r="E11">
        <v>3.2279657856521232E-2</v>
      </c>
      <c r="F11">
        <v>-0.11082633147845081</v>
      </c>
      <c r="G11">
        <v>4.8824851985001853E-2</v>
      </c>
      <c r="H11">
        <v>-0.1474274136499539</v>
      </c>
    </row>
    <row r="12" spans="1:8" x14ac:dyDescent="0.25">
      <c r="A12">
        <v>11</v>
      </c>
      <c r="B12" t="s">
        <v>14</v>
      </c>
      <c r="C12">
        <v>1.0288356717280079E-2</v>
      </c>
      <c r="D12">
        <v>-4.7087158814995443E-2</v>
      </c>
      <c r="E12">
        <v>2.249613259343014E-2</v>
      </c>
      <c r="F12">
        <v>-8.5359592525454692E-2</v>
      </c>
      <c r="G12">
        <v>2.8465130824369508E-2</v>
      </c>
      <c r="H12">
        <v>-0.1013095474616529</v>
      </c>
    </row>
    <row r="13" spans="1:8" x14ac:dyDescent="0.25">
      <c r="A13">
        <v>12</v>
      </c>
      <c r="B13" t="s">
        <v>15</v>
      </c>
      <c r="C13">
        <v>5.600215530420348E-2</v>
      </c>
      <c r="D13">
        <v>-0.16141865805272201</v>
      </c>
      <c r="E13">
        <v>6.330778256415405E-2</v>
      </c>
      <c r="F13">
        <v>-0.17471346364675031</v>
      </c>
      <c r="G13">
        <v>4.8374963516832729E-2</v>
      </c>
      <c r="H13">
        <v>-0.1465167776581606</v>
      </c>
    </row>
    <row r="14" spans="1:8" x14ac:dyDescent="0.25">
      <c r="A14">
        <v>13</v>
      </c>
      <c r="B14" t="s">
        <v>16</v>
      </c>
      <c r="C14">
        <v>1.027509071522684E-4</v>
      </c>
      <c r="D14">
        <v>-9.4358242606146605E-4</v>
      </c>
      <c r="E14">
        <v>7.0565984516001963E-3</v>
      </c>
      <c r="F14">
        <v>-3.4956922010334943E-2</v>
      </c>
      <c r="G14">
        <v>2.262071717847345E-2</v>
      </c>
      <c r="H14">
        <v>-8.5707388826212705E-2</v>
      </c>
    </row>
    <row r="15" spans="1:8" x14ac:dyDescent="0.25">
      <c r="A15">
        <v>14</v>
      </c>
      <c r="B15" t="s">
        <v>17</v>
      </c>
      <c r="C15">
        <v>4.9242212251200908E-2</v>
      </c>
      <c r="D15">
        <v>-0.14826850055608889</v>
      </c>
      <c r="E15">
        <v>5.8858464201494161E-2</v>
      </c>
      <c r="F15">
        <v>-0.16672364102491591</v>
      </c>
      <c r="G15">
        <v>4.2389115595767322E-2</v>
      </c>
      <c r="H15">
        <v>-0.13398621495371091</v>
      </c>
    </row>
    <row r="16" spans="1:8" x14ac:dyDescent="0.25">
      <c r="A16">
        <v>15</v>
      </c>
      <c r="B16" t="s">
        <v>18</v>
      </c>
      <c r="C16">
        <v>6.3341390724852814E-2</v>
      </c>
      <c r="D16">
        <v>-0.17477259658786171</v>
      </c>
      <c r="E16">
        <v>7.731901911688506E-2</v>
      </c>
      <c r="F16">
        <v>-0.197922408947041</v>
      </c>
      <c r="G16">
        <v>8.4339620193648296E-2</v>
      </c>
      <c r="H16">
        <v>-0.20856374482891599</v>
      </c>
    </row>
    <row r="17" spans="1:8" x14ac:dyDescent="0.25">
      <c r="A17">
        <v>16</v>
      </c>
      <c r="B17" t="s">
        <v>19</v>
      </c>
      <c r="C17">
        <v>2.424632503495143E-2</v>
      </c>
      <c r="D17">
        <v>-9.018396879075527E-2</v>
      </c>
      <c r="E17">
        <v>2.604235853238281E-2</v>
      </c>
      <c r="F17">
        <v>-9.5003328434565562E-2</v>
      </c>
      <c r="G17">
        <v>4.1236009562806007E-2</v>
      </c>
      <c r="H17">
        <v>-0.13147868194911719</v>
      </c>
    </row>
    <row r="18" spans="1:8" x14ac:dyDescent="0.25">
      <c r="A18">
        <v>17</v>
      </c>
      <c r="B18" t="s">
        <v>20</v>
      </c>
      <c r="C18">
        <v>9.5420767584035046E-2</v>
      </c>
      <c r="D18">
        <v>-0.22418718449438049</v>
      </c>
      <c r="E18">
        <v>0.11988502266564149</v>
      </c>
      <c r="F18">
        <v>-0.25430276432879129</v>
      </c>
      <c r="G18">
        <v>8.0206205810634618E-2</v>
      </c>
      <c r="H18">
        <v>-0.202372640129382</v>
      </c>
    </row>
    <row r="19" spans="1:8" x14ac:dyDescent="0.25">
      <c r="A19">
        <v>18</v>
      </c>
      <c r="B19" t="s">
        <v>21</v>
      </c>
      <c r="C19">
        <v>5.7887556994481913E-2</v>
      </c>
      <c r="D19">
        <v>-0.16493628516009279</v>
      </c>
      <c r="E19">
        <v>5.2712858800015659E-2</v>
      </c>
      <c r="F19">
        <v>-0.155128453572761</v>
      </c>
      <c r="G19">
        <v>4.8839257454608771E-2</v>
      </c>
      <c r="H19">
        <v>-0.14745650359900461</v>
      </c>
    </row>
    <row r="20" spans="1:8" x14ac:dyDescent="0.25">
      <c r="A20">
        <v>19</v>
      </c>
      <c r="B20" t="s">
        <v>22</v>
      </c>
      <c r="C20">
        <v>1.2896500103904449E-2</v>
      </c>
      <c r="D20">
        <v>-5.6110083807654351E-2</v>
      </c>
      <c r="E20">
        <v>3.6891959219287431E-3</v>
      </c>
      <c r="F20">
        <v>-2.0668154790750969E-2</v>
      </c>
      <c r="G20">
        <v>1.7036181108620999E-2</v>
      </c>
      <c r="H20">
        <v>-6.9378414754597786E-2</v>
      </c>
    </row>
    <row r="21" spans="1:8" x14ac:dyDescent="0.25">
      <c r="A21">
        <v>20</v>
      </c>
      <c r="B21" t="s">
        <v>23</v>
      </c>
      <c r="C21">
        <v>1.176469961078656E-2</v>
      </c>
      <c r="D21">
        <v>-5.2266463779656741E-2</v>
      </c>
      <c r="E21">
        <v>3.431515729746394E-3</v>
      </c>
      <c r="F21">
        <v>-1.947300490837341E-2</v>
      </c>
      <c r="G21">
        <v>1.1878600421784839E-2</v>
      </c>
      <c r="H21">
        <v>-5.2658035011714482E-2</v>
      </c>
    </row>
    <row r="22" spans="1:8" x14ac:dyDescent="0.25">
      <c r="A22">
        <v>21</v>
      </c>
      <c r="B22" t="s">
        <v>24</v>
      </c>
      <c r="C22">
        <v>1.280340860705975E-2</v>
      </c>
      <c r="D22">
        <v>-5.5797816088855839E-2</v>
      </c>
      <c r="E22">
        <v>6.0817821586488232E-3</v>
      </c>
      <c r="F22">
        <v>-3.1032035035934109E-2</v>
      </c>
      <c r="G22">
        <v>1.8682934867032638E-2</v>
      </c>
      <c r="H22">
        <v>-7.4360785045764474E-2</v>
      </c>
    </row>
    <row r="23" spans="1:8" x14ac:dyDescent="0.25">
      <c r="A23">
        <v>22</v>
      </c>
      <c r="B23" t="s">
        <v>25</v>
      </c>
      <c r="C23">
        <v>2.8096667869083491E-2</v>
      </c>
      <c r="D23">
        <v>-0.1003642278536041</v>
      </c>
      <c r="E23">
        <v>2.6718502215673959E-2</v>
      </c>
      <c r="F23">
        <v>-9.6785075351863536E-2</v>
      </c>
      <c r="G23">
        <v>1.8981277113375061E-2</v>
      </c>
      <c r="H23">
        <v>-7.524751863344388E-2</v>
      </c>
    </row>
    <row r="24" spans="1:8" x14ac:dyDescent="0.25">
      <c r="A24">
        <v>23</v>
      </c>
      <c r="B24" t="s">
        <v>26</v>
      </c>
      <c r="C24">
        <v>5.0972060831110028E-2</v>
      </c>
      <c r="D24">
        <v>-0.15171719847273571</v>
      </c>
      <c r="E24">
        <v>3.8010257401016559E-2</v>
      </c>
      <c r="F24">
        <v>-0.12428971118247641</v>
      </c>
      <c r="G24">
        <v>3.3990259116050907E-2</v>
      </c>
      <c r="H24">
        <v>-0.11494422336300569</v>
      </c>
    </row>
    <row r="25" spans="1:8" x14ac:dyDescent="0.25">
      <c r="A25">
        <v>24</v>
      </c>
      <c r="B25" t="s">
        <v>27</v>
      </c>
      <c r="C25">
        <v>1.7681890834936841E-2</v>
      </c>
      <c r="D25">
        <v>-7.1350218391244322E-2</v>
      </c>
      <c r="E25">
        <v>1.2432673115980581E-4</v>
      </c>
      <c r="F25">
        <v>-1.1180202554150519E-3</v>
      </c>
      <c r="G25">
        <v>2.8452770760963881E-2</v>
      </c>
      <c r="H25">
        <v>-0.10127791444332671</v>
      </c>
    </row>
    <row r="26" spans="1:8" x14ac:dyDescent="0.25">
      <c r="A26">
        <v>25</v>
      </c>
      <c r="B26" t="s">
        <v>28</v>
      </c>
      <c r="C26">
        <v>1.177489609659243E-2</v>
      </c>
      <c r="D26">
        <v>-5.2301562312383608E-2</v>
      </c>
      <c r="E26">
        <v>1.2870116966459051E-2</v>
      </c>
      <c r="F26">
        <v>-5.6021652203597311E-2</v>
      </c>
      <c r="G26">
        <v>1.0463944854910409E-4</v>
      </c>
      <c r="H26">
        <v>-9.5901949330595888E-4</v>
      </c>
    </row>
  </sheetData>
  <phoneticPr fontId="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"/>
  <sheetViews>
    <sheetView workbookViewId="0">
      <selection activeCell="F25" sqref="F25"/>
    </sheetView>
  </sheetViews>
  <sheetFormatPr defaultRowHeight="14.4" x14ac:dyDescent="0.25"/>
  <cols>
    <col min="1" max="1" width="30.6640625" customWidth="1"/>
    <col min="2" max="2" width="6.21875" customWidth="1"/>
    <col min="3" max="3" width="8" customWidth="1"/>
  </cols>
  <sheetData>
    <row r="1" spans="1:5" x14ac:dyDescent="0.25">
      <c r="A1" s="1" t="s">
        <v>39</v>
      </c>
      <c r="B1" s="1" t="s">
        <v>40</v>
      </c>
      <c r="C1" s="1" t="s">
        <v>41</v>
      </c>
      <c r="D1" s="1" t="s">
        <v>42</v>
      </c>
      <c r="E1" s="1" t="s">
        <v>43</v>
      </c>
    </row>
    <row r="2" spans="1:5" x14ac:dyDescent="0.25">
      <c r="A2" t="s">
        <v>44</v>
      </c>
      <c r="B2">
        <v>0.9309362444587761</v>
      </c>
      <c r="C2">
        <v>6.9063755541223903E-2</v>
      </c>
      <c r="D2">
        <v>0.28345625499702859</v>
      </c>
      <c r="E2">
        <v>28.345625499702859</v>
      </c>
    </row>
    <row r="3" spans="1:5" x14ac:dyDescent="0.25">
      <c r="A3" t="s">
        <v>45</v>
      </c>
      <c r="B3">
        <v>0.88436224221365733</v>
      </c>
      <c r="C3">
        <v>0.11563775778634269</v>
      </c>
      <c r="D3">
        <v>0.47460850487351441</v>
      </c>
      <c r="E3">
        <v>47.460850487351443</v>
      </c>
    </row>
    <row r="4" spans="1:5" x14ac:dyDescent="0.25">
      <c r="A4" t="s">
        <v>46</v>
      </c>
      <c r="B4">
        <v>0.94105278685318383</v>
      </c>
      <c r="C4">
        <v>5.8947213146816169E-2</v>
      </c>
      <c r="D4">
        <v>0.241935240129457</v>
      </c>
      <c r="E4">
        <v>24.193524012945701</v>
      </c>
    </row>
  </sheetData>
  <phoneticPr fontId="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C0F2E-6F7E-4F46-8140-6070DB0BD86B}">
  <dimension ref="A1:C26"/>
  <sheetViews>
    <sheetView topLeftCell="A4" workbookViewId="0">
      <selection activeCell="F25" sqref="F25"/>
    </sheetView>
  </sheetViews>
  <sheetFormatPr defaultRowHeight="14.4" x14ac:dyDescent="0.25"/>
  <sheetData>
    <row r="1" spans="1:3" x14ac:dyDescent="0.25">
      <c r="A1" t="s">
        <v>69</v>
      </c>
      <c r="B1" t="s">
        <v>70</v>
      </c>
      <c r="C1" t="s">
        <v>71</v>
      </c>
    </row>
    <row r="2" spans="1:3" x14ac:dyDescent="0.25">
      <c r="A2">
        <v>1</v>
      </c>
      <c r="B2">
        <v>2</v>
      </c>
      <c r="C2">
        <v>0.49</v>
      </c>
    </row>
    <row r="3" spans="1:3" x14ac:dyDescent="0.25">
      <c r="A3">
        <v>1</v>
      </c>
      <c r="B3">
        <v>6</v>
      </c>
      <c r="C3">
        <v>0.89</v>
      </c>
    </row>
    <row r="4" spans="1:3" x14ac:dyDescent="0.25">
      <c r="A4">
        <v>2</v>
      </c>
      <c r="B4">
        <v>3</v>
      </c>
      <c r="C4">
        <v>0.61</v>
      </c>
    </row>
    <row r="5" spans="1:3" x14ac:dyDescent="0.25">
      <c r="A5">
        <v>2</v>
      </c>
      <c r="B5">
        <v>7</v>
      </c>
      <c r="C5">
        <v>1.53</v>
      </c>
    </row>
    <row r="6" spans="1:3" x14ac:dyDescent="0.25">
      <c r="A6">
        <v>3</v>
      </c>
      <c r="B6">
        <v>4</v>
      </c>
      <c r="C6">
        <v>0.89</v>
      </c>
    </row>
    <row r="7" spans="1:3" x14ac:dyDescent="0.25">
      <c r="A7">
        <v>3</v>
      </c>
      <c r="B7">
        <v>9</v>
      </c>
      <c r="C7">
        <v>0.51</v>
      </c>
    </row>
    <row r="8" spans="1:3" x14ac:dyDescent="0.25">
      <c r="A8">
        <v>4</v>
      </c>
      <c r="B8">
        <v>5</v>
      </c>
      <c r="C8">
        <v>0.85</v>
      </c>
    </row>
    <row r="9" spans="1:3" x14ac:dyDescent="0.25">
      <c r="A9">
        <v>4</v>
      </c>
      <c r="B9">
        <v>10</v>
      </c>
      <c r="C9">
        <v>1.06</v>
      </c>
    </row>
    <row r="10" spans="1:3" x14ac:dyDescent="0.25">
      <c r="A10">
        <v>5</v>
      </c>
      <c r="B10">
        <v>11</v>
      </c>
      <c r="C10">
        <v>0.85</v>
      </c>
    </row>
    <row r="11" spans="1:3" x14ac:dyDescent="0.25">
      <c r="A11">
        <v>6</v>
      </c>
      <c r="B11">
        <v>7</v>
      </c>
      <c r="C11">
        <v>0.79</v>
      </c>
    </row>
    <row r="12" spans="1:3" x14ac:dyDescent="0.25">
      <c r="A12">
        <v>7</v>
      </c>
      <c r="B12">
        <v>8</v>
      </c>
      <c r="C12">
        <v>0.6</v>
      </c>
    </row>
    <row r="13" spans="1:3" x14ac:dyDescent="0.25">
      <c r="A13">
        <v>7</v>
      </c>
      <c r="B13">
        <v>18</v>
      </c>
      <c r="C13">
        <v>0.96</v>
      </c>
    </row>
    <row r="14" spans="1:3" x14ac:dyDescent="0.25">
      <c r="A14">
        <v>8</v>
      </c>
      <c r="B14">
        <v>9</v>
      </c>
      <c r="C14">
        <v>0.34</v>
      </c>
    </row>
    <row r="15" spans="1:3" x14ac:dyDescent="0.25">
      <c r="A15">
        <v>8</v>
      </c>
      <c r="B15">
        <v>17</v>
      </c>
      <c r="C15">
        <v>0.88</v>
      </c>
    </row>
    <row r="16" spans="1:3" x14ac:dyDescent="0.25">
      <c r="A16">
        <v>9</v>
      </c>
      <c r="B16">
        <v>10</v>
      </c>
      <c r="C16">
        <v>1.1000000000000001</v>
      </c>
    </row>
    <row r="17" spans="1:3" x14ac:dyDescent="0.25">
      <c r="A17">
        <v>9</v>
      </c>
      <c r="B17">
        <v>16</v>
      </c>
      <c r="C17">
        <v>0.63</v>
      </c>
    </row>
    <row r="18" spans="1:3" x14ac:dyDescent="0.25">
      <c r="A18">
        <v>10</v>
      </c>
      <c r="B18">
        <v>11</v>
      </c>
      <c r="C18">
        <v>1.41</v>
      </c>
    </row>
    <row r="19" spans="1:3" x14ac:dyDescent="0.25">
      <c r="A19">
        <v>10</v>
      </c>
      <c r="B19">
        <v>15</v>
      </c>
      <c r="C19">
        <v>0.84</v>
      </c>
    </row>
    <row r="20" spans="1:3" x14ac:dyDescent="0.25">
      <c r="A20">
        <v>11</v>
      </c>
      <c r="B20">
        <v>12</v>
      </c>
      <c r="C20">
        <v>0.47</v>
      </c>
    </row>
    <row r="21" spans="1:3" x14ac:dyDescent="0.25">
      <c r="A21">
        <v>12</v>
      </c>
      <c r="B21">
        <v>13</v>
      </c>
      <c r="C21">
        <v>0.36</v>
      </c>
    </row>
    <row r="22" spans="1:3" x14ac:dyDescent="0.25">
      <c r="A22">
        <v>13</v>
      </c>
      <c r="B22">
        <v>14</v>
      </c>
      <c r="C22">
        <v>0.42</v>
      </c>
    </row>
    <row r="23" spans="1:3" x14ac:dyDescent="0.25">
      <c r="A23">
        <v>14</v>
      </c>
      <c r="B23">
        <v>15</v>
      </c>
      <c r="C23">
        <v>0.57999999999999996</v>
      </c>
    </row>
    <row r="24" spans="1:3" x14ac:dyDescent="0.25">
      <c r="A24">
        <v>15</v>
      </c>
      <c r="B24">
        <v>16</v>
      </c>
      <c r="C24">
        <v>0.77</v>
      </c>
    </row>
    <row r="25" spans="1:3" x14ac:dyDescent="0.25">
      <c r="A25">
        <v>16</v>
      </c>
      <c r="B25">
        <v>17</v>
      </c>
      <c r="C25">
        <v>0.5</v>
      </c>
    </row>
    <row r="26" spans="1:3" x14ac:dyDescent="0.25">
      <c r="A26">
        <v>17</v>
      </c>
      <c r="B26">
        <v>18</v>
      </c>
      <c r="C26">
        <v>0.3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0"/>
  <sheetViews>
    <sheetView workbookViewId="0">
      <selection activeCell="F25" sqref="F25"/>
    </sheetView>
  </sheetViews>
  <sheetFormatPr defaultRowHeight="14.4" x14ac:dyDescent="0.25"/>
  <cols>
    <col min="1" max="1" width="19.5546875" customWidth="1"/>
  </cols>
  <sheetData>
    <row r="1" spans="1:2" x14ac:dyDescent="0.25">
      <c r="A1" s="1" t="s">
        <v>47</v>
      </c>
      <c r="B1" s="1" t="s">
        <v>48</v>
      </c>
    </row>
    <row r="2" spans="1:2" x14ac:dyDescent="0.25">
      <c r="A2" t="s">
        <v>49</v>
      </c>
      <c r="B2" t="s">
        <v>50</v>
      </c>
    </row>
    <row r="3" spans="1:2" x14ac:dyDescent="0.25">
      <c r="A3" t="s">
        <v>51</v>
      </c>
      <c r="B3" t="s">
        <v>52</v>
      </c>
    </row>
    <row r="4" spans="1:2" x14ac:dyDescent="0.25">
      <c r="A4" t="s">
        <v>53</v>
      </c>
      <c r="B4" t="s">
        <v>54</v>
      </c>
    </row>
    <row r="5" spans="1:2" x14ac:dyDescent="0.25">
      <c r="A5" t="s">
        <v>55</v>
      </c>
      <c r="B5" t="s">
        <v>56</v>
      </c>
    </row>
    <row r="6" spans="1:2" x14ac:dyDescent="0.25">
      <c r="A6" t="s">
        <v>57</v>
      </c>
      <c r="B6" t="s">
        <v>58</v>
      </c>
    </row>
    <row r="7" spans="1:2" x14ac:dyDescent="0.25">
      <c r="A7" t="s">
        <v>59</v>
      </c>
      <c r="B7" t="s">
        <v>44</v>
      </c>
    </row>
    <row r="8" spans="1:2" x14ac:dyDescent="0.25">
      <c r="A8" t="s">
        <v>60</v>
      </c>
      <c r="B8" t="s">
        <v>61</v>
      </c>
    </row>
    <row r="9" spans="1:2" x14ac:dyDescent="0.25">
      <c r="A9" t="s">
        <v>62</v>
      </c>
      <c r="B9" t="s">
        <v>63</v>
      </c>
    </row>
    <row r="10" spans="1:2" x14ac:dyDescent="0.25">
      <c r="A10" t="s">
        <v>64</v>
      </c>
      <c r="B10" t="s">
        <v>65</v>
      </c>
    </row>
  </sheetData>
  <phoneticPr fontId="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6"/>
  <sheetViews>
    <sheetView tabSelected="1" workbookViewId="0">
      <selection activeCell="D10" sqref="D10"/>
    </sheetView>
  </sheetViews>
  <sheetFormatPr defaultRowHeight="14.4" x14ac:dyDescent="0.25"/>
  <cols>
    <col min="2" max="2" width="25.6640625" customWidth="1"/>
    <col min="3" max="3" width="31.77734375" customWidth="1"/>
    <col min="4" max="4" width="33.44140625" customWidth="1"/>
  </cols>
  <sheetData>
    <row r="1" spans="1:4" x14ac:dyDescent="0.25">
      <c r="A1" s="1" t="s">
        <v>0</v>
      </c>
      <c r="B1" s="1" t="s">
        <v>66</v>
      </c>
      <c r="C1" s="1" t="s">
        <v>67</v>
      </c>
      <c r="D1" s="1" t="s">
        <v>68</v>
      </c>
    </row>
    <row r="2" spans="1:4" x14ac:dyDescent="0.25">
      <c r="A2" t="s">
        <v>4</v>
      </c>
      <c r="B2">
        <v>0.1124691287363442</v>
      </c>
      <c r="C2">
        <v>0.55033807208089525</v>
      </c>
      <c r="D2">
        <v>6.9739594961075332E-2</v>
      </c>
    </row>
    <row r="3" spans="1:4" x14ac:dyDescent="0.25">
      <c r="A3" t="s">
        <v>5</v>
      </c>
      <c r="B3">
        <v>0.49599430166045139</v>
      </c>
      <c r="C3">
        <v>0.30425641524733082</v>
      </c>
      <c r="D3">
        <v>0.2994201230333004</v>
      </c>
    </row>
    <row r="4" spans="1:4" x14ac:dyDescent="0.25">
      <c r="A4" t="s">
        <v>6</v>
      </c>
      <c r="B4">
        <v>0.27818590783661551</v>
      </c>
      <c r="C4">
        <v>0.43828743996804098</v>
      </c>
      <c r="D4">
        <v>0.16891522443883999</v>
      </c>
    </row>
    <row r="5" spans="1:4" x14ac:dyDescent="0.25">
      <c r="A5" t="s">
        <v>7</v>
      </c>
      <c r="B5">
        <f>(C5+D5)/2</f>
        <v>0.39890380232783035</v>
      </c>
      <c r="C5">
        <v>0.19437298366370001</v>
      </c>
      <c r="D5">
        <v>0.60343462099196066</v>
      </c>
    </row>
    <row r="6" spans="1:4" x14ac:dyDescent="0.25">
      <c r="A6" t="s">
        <v>8</v>
      </c>
      <c r="B6">
        <v>0.38506679791557291</v>
      </c>
      <c r="C6">
        <v>0.37473794593202581</v>
      </c>
      <c r="D6">
        <v>0.23465823671315231</v>
      </c>
    </row>
    <row r="7" spans="1:4" x14ac:dyDescent="0.25">
      <c r="A7" t="s">
        <v>9</v>
      </c>
      <c r="B7">
        <v>0.131327948176507</v>
      </c>
      <c r="C7">
        <v>0.54347212616497975</v>
      </c>
      <c r="D7">
        <v>8.2163434486635156E-2</v>
      </c>
    </row>
    <row r="8" spans="1:4" x14ac:dyDescent="0.25">
      <c r="A8" t="s">
        <v>10</v>
      </c>
      <c r="B8">
        <v>0.44253474941283027</v>
      </c>
      <c r="C8">
        <v>0.33688834964510278</v>
      </c>
      <c r="D8">
        <v>0.26743335343910452</v>
      </c>
    </row>
    <row r="9" spans="1:4" x14ac:dyDescent="0.25">
      <c r="A9" t="s">
        <v>11</v>
      </c>
      <c r="B9">
        <v>0.67835568364349785</v>
      </c>
      <c r="C9">
        <v>0.194372652626537</v>
      </c>
      <c r="D9">
        <v>0.40993665035862581</v>
      </c>
    </row>
    <row r="10" spans="1:4" x14ac:dyDescent="0.25">
      <c r="A10" t="s">
        <v>12</v>
      </c>
      <c r="B10">
        <v>0.4098230480007119</v>
      </c>
      <c r="C10">
        <v>0.35846662962718978</v>
      </c>
      <c r="D10">
        <v>0.24892176196086771</v>
      </c>
    </row>
    <row r="11" spans="1:4" x14ac:dyDescent="0.25">
      <c r="A11" t="s">
        <v>13</v>
      </c>
      <c r="B11">
        <v>0.31873323764056521</v>
      </c>
      <c r="C11">
        <v>0.41669636535598931</v>
      </c>
      <c r="D11">
        <v>0.19495297434295999</v>
      </c>
    </row>
    <row r="12" spans="1:4" x14ac:dyDescent="0.25">
      <c r="A12" t="s">
        <v>14</v>
      </c>
      <c r="B12">
        <v>0.18366008468264289</v>
      </c>
      <c r="C12">
        <v>0.49718548285308761</v>
      </c>
      <c r="D12">
        <v>0.1118567476248913</v>
      </c>
    </row>
    <row r="13" spans="1:4" x14ac:dyDescent="0.25">
      <c r="A13" t="s">
        <v>15</v>
      </c>
      <c r="B13">
        <v>0.50954566176170957</v>
      </c>
      <c r="C13">
        <v>0.296333876906825</v>
      </c>
      <c r="D13">
        <v>0.30786890774231251</v>
      </c>
    </row>
    <row r="14" spans="1:4" x14ac:dyDescent="0.25">
      <c r="A14" t="s">
        <v>16</v>
      </c>
      <c r="B14">
        <v>9.4642927888817702E-2</v>
      </c>
      <c r="C14">
        <v>0.56277652106435694</v>
      </c>
      <c r="D14">
        <v>5.8830730262493268E-2</v>
      </c>
    </row>
    <row r="15" spans="1:4" x14ac:dyDescent="0.25">
      <c r="A15" t="s">
        <v>17</v>
      </c>
      <c r="B15">
        <v>0.46381641139942609</v>
      </c>
      <c r="C15">
        <v>0.32398323077731073</v>
      </c>
      <c r="D15">
        <v>0.28025613362192242</v>
      </c>
    </row>
    <row r="16" spans="1:4" x14ac:dyDescent="0.25">
      <c r="A16" t="s">
        <v>18</v>
      </c>
      <c r="B16">
        <v>0.64728855598856683</v>
      </c>
      <c r="C16">
        <v>0.21499836683842399</v>
      </c>
      <c r="D16">
        <v>0.39456043962733589</v>
      </c>
    </row>
    <row r="17" spans="1:4" x14ac:dyDescent="0.25">
      <c r="A17" t="s">
        <v>19</v>
      </c>
      <c r="B17">
        <v>0.25083219618635672</v>
      </c>
      <c r="C17">
        <v>0.45734236326637062</v>
      </c>
      <c r="D17">
        <v>0.15312482571087391</v>
      </c>
    </row>
    <row r="18" spans="1:4" x14ac:dyDescent="0.25">
      <c r="A18" t="s">
        <v>20</v>
      </c>
      <c r="B18">
        <v>0.89974492008618656</v>
      </c>
      <c r="C18">
        <v>6.2351623330451869E-2</v>
      </c>
      <c r="D18">
        <v>0.55957819193730196</v>
      </c>
    </row>
    <row r="19" spans="1:4" x14ac:dyDescent="0.25">
      <c r="A19" t="s">
        <v>21</v>
      </c>
      <c r="B19">
        <v>0.46209853327215239</v>
      </c>
      <c r="C19">
        <v>0.32664856991711633</v>
      </c>
      <c r="D19">
        <v>0.28061612468239627</v>
      </c>
    </row>
    <row r="20" spans="1:4" x14ac:dyDescent="0.25">
      <c r="A20" t="s">
        <v>22</v>
      </c>
      <c r="B20">
        <v>8.9180716919919162E-2</v>
      </c>
      <c r="C20">
        <v>0.5608497704693306</v>
      </c>
      <c r="D20">
        <v>5.4914279422902189E-2</v>
      </c>
    </row>
    <row r="21" spans="1:4" x14ac:dyDescent="0.25">
      <c r="A21" t="s">
        <v>23</v>
      </c>
      <c r="B21">
        <v>7.2701706236615399E-2</v>
      </c>
      <c r="C21">
        <v>0.56744155240714844</v>
      </c>
      <c r="D21">
        <v>4.4488347845574851E-2</v>
      </c>
    </row>
    <row r="22" spans="1:4" x14ac:dyDescent="0.25">
      <c r="A22" t="s">
        <v>24</v>
      </c>
      <c r="B22">
        <v>9.8663740938039701E-2</v>
      </c>
      <c r="C22">
        <v>0.55210774358552084</v>
      </c>
      <c r="D22">
        <v>6.0435841602221457E-2</v>
      </c>
    </row>
    <row r="23" spans="1:4" x14ac:dyDescent="0.25">
      <c r="A23" t="s">
        <v>25</v>
      </c>
      <c r="B23">
        <v>0.22383784905868909</v>
      </c>
      <c r="C23">
        <v>0.46955032454608642</v>
      </c>
      <c r="D23">
        <v>0.13541388812085059</v>
      </c>
    </row>
    <row r="24" spans="1:4" x14ac:dyDescent="0.25">
      <c r="A24" t="s">
        <v>26</v>
      </c>
      <c r="B24">
        <v>0.35463408202985808</v>
      </c>
      <c r="C24">
        <v>0.39453850488474779</v>
      </c>
      <c r="D24">
        <v>0.21680227698622989</v>
      </c>
    </row>
    <row r="25" spans="1:4" x14ac:dyDescent="0.25">
      <c r="A25" t="s">
        <v>27</v>
      </c>
      <c r="B25">
        <v>0.12798551985569359</v>
      </c>
      <c r="C25">
        <v>0.55799254594096881</v>
      </c>
      <c r="D25">
        <v>8.1896536919935897E-2</v>
      </c>
    </row>
    <row r="26" spans="1:4" x14ac:dyDescent="0.25">
      <c r="A26" t="s">
        <v>28</v>
      </c>
      <c r="B26">
        <v>9.6721522947561964E-2</v>
      </c>
      <c r="C26">
        <v>0.55004681191152027</v>
      </c>
      <c r="D26">
        <v>5.8898077051652037E-2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ecision Matrix (Original Data)</vt:lpstr>
      <vt:lpstr>Normalization Matrix</vt:lpstr>
      <vt:lpstr>Feature Ratio Matrix</vt:lpstr>
      <vt:lpstr>Entropy Calculation Details</vt:lpstr>
      <vt:lpstr>Final Weight Allocation</vt:lpstr>
      <vt:lpstr> Edge Weight Data</vt:lpstr>
      <vt:lpstr>Parameter Summary</vt:lpstr>
      <vt:lpstr>TOPSIS Evalu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金勇 丁</cp:lastModifiedBy>
  <dcterms:created xsi:type="dcterms:W3CDTF">2025-12-06T12:30:52Z</dcterms:created>
  <dcterms:modified xsi:type="dcterms:W3CDTF">2025-12-06T14:38:55Z</dcterms:modified>
</cp:coreProperties>
</file>